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416"/>
  <workbookPr autoCompressPictures="0"/>
  <bookViews>
    <workbookView xWindow="0" yWindow="0" windowWidth="25600" windowHeight="15680" activeTab="1"/>
  </bookViews>
  <sheets>
    <sheet name="3D_temporal_data" sheetId="1" r:id="rId1"/>
    <sheet name="3D_curvature_data" sheetId="2" r:id="rId2"/>
    <sheet name="Mosaic_data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7" i="1" l="1"/>
  <c r="O12" i="1"/>
  <c r="O13" i="1"/>
  <c r="O14" i="1"/>
  <c r="O15" i="1"/>
  <c r="O16" i="1"/>
  <c r="O18" i="1"/>
  <c r="O19" i="1"/>
  <c r="O20" i="1"/>
  <c r="O21" i="1"/>
  <c r="O2" i="1"/>
  <c r="O3" i="1"/>
  <c r="O4" i="1"/>
  <c r="O5" i="1"/>
  <c r="O6" i="1"/>
  <c r="O7" i="1"/>
  <c r="O8" i="1"/>
  <c r="O9" i="1"/>
  <c r="O10" i="1"/>
  <c r="O11" i="1"/>
</calcChain>
</file>

<file path=xl/sharedStrings.xml><?xml version="1.0" encoding="utf-8"?>
<sst xmlns="http://schemas.openxmlformats.org/spreadsheetml/2006/main" count="153" uniqueCount="34">
  <si>
    <t>SHAPE *</t>
  </si>
  <si>
    <t>Name</t>
  </si>
  <si>
    <t>Benthic_type</t>
  </si>
  <si>
    <t>SHAPE_Length</t>
  </si>
  <si>
    <t>SHAPE_Area</t>
  </si>
  <si>
    <t>Z_Min</t>
  </si>
  <si>
    <t>Z_Max</t>
  </si>
  <si>
    <t>Z_Mean</t>
  </si>
  <si>
    <t>SArea</t>
  </si>
  <si>
    <t>Min_Slope</t>
  </si>
  <si>
    <t>Max_Slope</t>
  </si>
  <si>
    <t>Avg_Slope</t>
  </si>
  <si>
    <t>Surface complexity</t>
  </si>
  <si>
    <t>Polygon</t>
  </si>
  <si>
    <t>&lt;Null&gt;</t>
  </si>
  <si>
    <t>Combined</t>
  </si>
  <si>
    <t>COUNT</t>
  </si>
  <si>
    <t>AREA</t>
  </si>
  <si>
    <t>MIN</t>
  </si>
  <si>
    <t>MAX</t>
  </si>
  <si>
    <t>RANGE</t>
  </si>
  <si>
    <t>MEAN</t>
  </si>
  <si>
    <t>STD</t>
  </si>
  <si>
    <t>SUM</t>
  </si>
  <si>
    <t>Planform</t>
  </si>
  <si>
    <t>Profile</t>
  </si>
  <si>
    <t>Date</t>
  </si>
  <si>
    <t>Virtual Quadrat</t>
  </si>
  <si>
    <t>cm value</t>
  </si>
  <si>
    <t>Metric</t>
  </si>
  <si>
    <t>Dead coral</t>
  </si>
  <si>
    <t>Macroalgae</t>
  </si>
  <si>
    <t>Live coral</t>
  </si>
  <si>
    <t>Sed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4" fillId="0" borderId="0" xfId="0" applyFont="1"/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zoomScale="150" zoomScaleNormal="150" zoomScalePageLayoutView="150" workbookViewId="0">
      <selection activeCell="G18" sqref="G18"/>
    </sheetView>
  </sheetViews>
  <sheetFormatPr baseColWidth="10" defaultColWidth="8.83203125" defaultRowHeight="14" x14ac:dyDescent="0"/>
  <cols>
    <col min="2" max="2" width="19" customWidth="1"/>
    <col min="6" max="6" width="14.5" customWidth="1"/>
    <col min="7" max="7" width="15.5" customWidth="1"/>
    <col min="12" max="12" width="13.33203125" customWidth="1"/>
    <col min="13" max="13" width="20.1640625" customWidth="1"/>
    <col min="14" max="14" width="13.83203125" customWidth="1"/>
    <col min="15" max="15" width="17.5" customWidth="1"/>
    <col min="19" max="19" width="10.1640625" bestFit="1" customWidth="1"/>
  </cols>
  <sheetData>
    <row r="1" spans="1:15">
      <c r="A1" t="s">
        <v>26</v>
      </c>
      <c r="B1" t="s">
        <v>27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>
      <c r="A2">
        <v>2014</v>
      </c>
      <c r="B2">
        <v>1</v>
      </c>
      <c r="C2" t="s">
        <v>13</v>
      </c>
      <c r="D2" t="s">
        <v>14</v>
      </c>
      <c r="E2" t="s">
        <v>14</v>
      </c>
      <c r="F2">
        <v>8.5582700000000003</v>
      </c>
      <c r="G2">
        <v>4.5741490000000002</v>
      </c>
      <c r="H2">
        <v>2.9684020000000002</v>
      </c>
      <c r="I2">
        <v>4.4031719999999996</v>
      </c>
      <c r="J2">
        <v>3.7824</v>
      </c>
      <c r="K2">
        <v>18.272258999999998</v>
      </c>
      <c r="L2">
        <v>0.52169399999999999</v>
      </c>
      <c r="M2">
        <v>8303.8269070000006</v>
      </c>
      <c r="N2">
        <v>1001.043711</v>
      </c>
      <c r="O2">
        <f t="shared" ref="O2:O21" si="0">K2/G2</f>
        <v>3.994679447477552</v>
      </c>
    </row>
    <row r="3" spans="1:15">
      <c r="A3">
        <v>2014</v>
      </c>
      <c r="B3">
        <v>2</v>
      </c>
      <c r="C3" t="s">
        <v>13</v>
      </c>
      <c r="D3" t="s">
        <v>14</v>
      </c>
      <c r="E3" t="s">
        <v>14</v>
      </c>
      <c r="F3">
        <v>8.8838170000000005</v>
      </c>
      <c r="G3">
        <v>4.9281370000000004</v>
      </c>
      <c r="H3">
        <v>2.687821</v>
      </c>
      <c r="I3">
        <v>3.573372</v>
      </c>
      <c r="J3">
        <v>3.1818420000000001</v>
      </c>
      <c r="K3">
        <v>9.5579280000000004</v>
      </c>
      <c r="L3">
        <v>0.6331</v>
      </c>
      <c r="M3">
        <v>2921.4895969999998</v>
      </c>
      <c r="N3">
        <v>318.44995899999998</v>
      </c>
      <c r="O3">
        <f t="shared" si="0"/>
        <v>1.9394606927526568</v>
      </c>
    </row>
    <row r="4" spans="1:15">
      <c r="A4">
        <v>2014</v>
      </c>
      <c r="B4">
        <v>3</v>
      </c>
      <c r="C4" t="s">
        <v>13</v>
      </c>
      <c r="D4" t="s">
        <v>14</v>
      </c>
      <c r="E4" t="s">
        <v>14</v>
      </c>
      <c r="F4">
        <v>8.680021</v>
      </c>
      <c r="G4">
        <v>4.7065060000000001</v>
      </c>
      <c r="H4">
        <v>1.9736940000000001</v>
      </c>
      <c r="I4">
        <v>2.8133210000000002</v>
      </c>
      <c r="J4">
        <v>2.3718189999999999</v>
      </c>
      <c r="K4">
        <v>7.5483580000000003</v>
      </c>
      <c r="L4">
        <v>0.82889299999999999</v>
      </c>
      <c r="M4">
        <v>2572.1618370000001</v>
      </c>
      <c r="N4">
        <v>201.51978099999999</v>
      </c>
      <c r="O4">
        <f t="shared" si="0"/>
        <v>1.6038135296119882</v>
      </c>
    </row>
    <row r="5" spans="1:15">
      <c r="A5">
        <v>2014</v>
      </c>
      <c r="B5">
        <v>4</v>
      </c>
      <c r="C5" t="s">
        <v>13</v>
      </c>
      <c r="D5" t="s">
        <v>14</v>
      </c>
      <c r="E5" t="s">
        <v>14</v>
      </c>
      <c r="F5">
        <v>7.896725</v>
      </c>
      <c r="G5">
        <v>3.8866649999999998</v>
      </c>
      <c r="H5">
        <v>1.2889200000000001</v>
      </c>
      <c r="I5">
        <v>2.561385</v>
      </c>
      <c r="J5">
        <v>1.7298979999999999</v>
      </c>
      <c r="K5">
        <v>6.8067409999999997</v>
      </c>
      <c r="L5">
        <v>1.4346939999999999</v>
      </c>
      <c r="M5">
        <v>5206.488402</v>
      </c>
      <c r="N5">
        <v>428.11886500000003</v>
      </c>
      <c r="O5">
        <f t="shared" si="0"/>
        <v>1.7513063256030557</v>
      </c>
    </row>
    <row r="6" spans="1:15">
      <c r="A6">
        <v>2014</v>
      </c>
      <c r="B6">
        <v>5</v>
      </c>
      <c r="C6" t="s">
        <v>13</v>
      </c>
      <c r="D6" t="s">
        <v>14</v>
      </c>
      <c r="E6" t="s">
        <v>14</v>
      </c>
      <c r="F6">
        <v>7.6599060000000003</v>
      </c>
      <c r="G6">
        <v>3.636269</v>
      </c>
      <c r="H6">
        <v>2.3637199999999998</v>
      </c>
      <c r="I6">
        <v>4.0419559999999999</v>
      </c>
      <c r="J6">
        <v>3.3676599999999999</v>
      </c>
      <c r="K6">
        <v>7.6800259999999998</v>
      </c>
      <c r="L6">
        <v>1.562856</v>
      </c>
      <c r="M6">
        <v>10000</v>
      </c>
      <c r="N6">
        <v>447.46715</v>
      </c>
      <c r="O6">
        <f t="shared" si="0"/>
        <v>2.1120621164165798</v>
      </c>
    </row>
    <row r="7" spans="1:15">
      <c r="A7">
        <v>2014</v>
      </c>
      <c r="B7">
        <v>6</v>
      </c>
      <c r="C7" t="s">
        <v>13</v>
      </c>
      <c r="D7" t="s">
        <v>14</v>
      </c>
      <c r="E7" t="s">
        <v>14</v>
      </c>
      <c r="F7">
        <v>7.5099910000000003</v>
      </c>
      <c r="G7">
        <v>3.5039570000000002</v>
      </c>
      <c r="H7">
        <v>1.551463</v>
      </c>
      <c r="I7">
        <v>3.7539150000000001</v>
      </c>
      <c r="J7">
        <v>2.6881430000000002</v>
      </c>
      <c r="K7">
        <v>10.562457999999999</v>
      </c>
      <c r="L7">
        <v>1.7911969999999999</v>
      </c>
      <c r="M7">
        <v>10000</v>
      </c>
      <c r="N7">
        <v>1350.342408</v>
      </c>
      <c r="O7">
        <f t="shared" si="0"/>
        <v>3.0144371063914308</v>
      </c>
    </row>
    <row r="8" spans="1:15">
      <c r="A8">
        <v>2014</v>
      </c>
      <c r="B8">
        <v>7</v>
      </c>
      <c r="C8" t="s">
        <v>13</v>
      </c>
      <c r="D8" t="s">
        <v>14</v>
      </c>
      <c r="E8" t="s">
        <v>14</v>
      </c>
      <c r="F8">
        <v>7.3035350000000001</v>
      </c>
      <c r="G8">
        <v>3.2893080000000001</v>
      </c>
      <c r="H8">
        <v>1.937724</v>
      </c>
      <c r="I8">
        <v>3.108104</v>
      </c>
      <c r="J8">
        <v>2.4085990000000002</v>
      </c>
      <c r="K8">
        <v>5.5387719999999998</v>
      </c>
      <c r="L8">
        <v>0.23916699999999999</v>
      </c>
      <c r="M8">
        <v>2860.2980819999998</v>
      </c>
      <c r="N8">
        <v>245.826033</v>
      </c>
      <c r="O8">
        <f t="shared" si="0"/>
        <v>1.6838715012397742</v>
      </c>
    </row>
    <row r="9" spans="1:15">
      <c r="A9">
        <v>2014</v>
      </c>
      <c r="B9">
        <v>8</v>
      </c>
      <c r="C9" t="s">
        <v>13</v>
      </c>
      <c r="D9" t="s">
        <v>14</v>
      </c>
      <c r="E9" t="s">
        <v>14</v>
      </c>
      <c r="F9">
        <v>6.1930860000000001</v>
      </c>
      <c r="G9">
        <v>2.2159620000000002</v>
      </c>
      <c r="H9">
        <v>1.6617360000000001</v>
      </c>
      <c r="I9">
        <v>3.089629</v>
      </c>
      <c r="J9">
        <v>2.474739</v>
      </c>
      <c r="K9">
        <v>4.2472969999999997</v>
      </c>
      <c r="L9">
        <v>1.676428</v>
      </c>
      <c r="M9">
        <v>3484.1402189999999</v>
      </c>
      <c r="N9">
        <v>332.12651099999999</v>
      </c>
      <c r="O9">
        <f t="shared" si="0"/>
        <v>1.9166831380682516</v>
      </c>
    </row>
    <row r="10" spans="1:15">
      <c r="A10">
        <v>2014</v>
      </c>
      <c r="B10">
        <v>9</v>
      </c>
      <c r="C10" t="s">
        <v>13</v>
      </c>
      <c r="D10" t="s">
        <v>14</v>
      </c>
      <c r="E10" t="s">
        <v>14</v>
      </c>
      <c r="F10">
        <v>4.4477659999999997</v>
      </c>
      <c r="G10">
        <v>1.2242949999999999</v>
      </c>
      <c r="H10">
        <v>0.90682099999999999</v>
      </c>
      <c r="I10">
        <v>1.5735889999999999</v>
      </c>
      <c r="J10">
        <v>1.195058</v>
      </c>
      <c r="K10">
        <v>2.0370599999999999</v>
      </c>
      <c r="L10">
        <v>3.219846</v>
      </c>
      <c r="M10">
        <v>1925.627125</v>
      </c>
      <c r="N10">
        <v>212.22376499999999</v>
      </c>
      <c r="O10">
        <f t="shared" si="0"/>
        <v>1.6638636929824919</v>
      </c>
    </row>
    <row r="11" spans="1:15">
      <c r="A11">
        <v>2014</v>
      </c>
      <c r="B11">
        <v>10</v>
      </c>
      <c r="C11" t="s">
        <v>13</v>
      </c>
      <c r="D11" t="s">
        <v>14</v>
      </c>
      <c r="E11" t="s">
        <v>14</v>
      </c>
      <c r="F11">
        <v>3.637686</v>
      </c>
      <c r="G11">
        <v>0.81636900000000001</v>
      </c>
      <c r="H11">
        <v>0.741506</v>
      </c>
      <c r="I11">
        <v>1.7077789999999999</v>
      </c>
      <c r="J11">
        <v>1.159683</v>
      </c>
      <c r="K11">
        <v>1.2986660000000001</v>
      </c>
      <c r="L11">
        <v>1.7710760000000001</v>
      </c>
      <c r="M11">
        <v>1364.0397290000001</v>
      </c>
      <c r="N11">
        <v>170.050377</v>
      </c>
      <c r="O11">
        <f t="shared" si="0"/>
        <v>1.5907830895097683</v>
      </c>
    </row>
    <row r="12" spans="1:15">
      <c r="A12">
        <v>2015</v>
      </c>
      <c r="B12">
        <v>1</v>
      </c>
      <c r="C12" t="s">
        <v>13</v>
      </c>
      <c r="D12" t="s">
        <v>14</v>
      </c>
      <c r="E12" t="s">
        <v>14</v>
      </c>
      <c r="F12">
        <v>8.5581859999999992</v>
      </c>
      <c r="G12">
        <v>6.5740749999999997</v>
      </c>
      <c r="H12">
        <v>1.1911620000000001</v>
      </c>
      <c r="I12">
        <v>3.1621769999999998</v>
      </c>
      <c r="J12">
        <v>2.2616510000000001</v>
      </c>
      <c r="K12">
        <v>9.3787559999999992</v>
      </c>
      <c r="L12">
        <v>0.93396199999999996</v>
      </c>
      <c r="M12">
        <v>7012.549027</v>
      </c>
      <c r="N12">
        <v>452.15604300000001</v>
      </c>
      <c r="O12">
        <f t="shared" si="0"/>
        <v>1.4266274723059897</v>
      </c>
    </row>
    <row r="13" spans="1:15">
      <c r="A13">
        <v>2015</v>
      </c>
      <c r="B13">
        <v>2</v>
      </c>
      <c r="C13" t="s">
        <v>13</v>
      </c>
      <c r="D13" t="s">
        <v>14</v>
      </c>
      <c r="E13" t="s">
        <v>14</v>
      </c>
      <c r="F13">
        <v>8.8836840000000006</v>
      </c>
      <c r="G13">
        <v>3.9280110000000001</v>
      </c>
      <c r="H13">
        <v>2.9239609999999998</v>
      </c>
      <c r="I13">
        <v>3.6244830000000001</v>
      </c>
      <c r="J13">
        <v>3.222763</v>
      </c>
      <c r="K13">
        <v>6.6335870000000003</v>
      </c>
      <c r="L13">
        <v>0.17829900000000001</v>
      </c>
      <c r="M13">
        <v>947.26227500000005</v>
      </c>
      <c r="N13">
        <v>105.694265</v>
      </c>
      <c r="O13">
        <f t="shared" si="0"/>
        <v>1.688790331798969</v>
      </c>
    </row>
    <row r="14" spans="1:15">
      <c r="A14">
        <v>2015</v>
      </c>
      <c r="B14">
        <v>3</v>
      </c>
      <c r="C14" t="s">
        <v>13</v>
      </c>
      <c r="D14" t="s">
        <v>14</v>
      </c>
      <c r="E14" t="s">
        <v>14</v>
      </c>
      <c r="F14">
        <v>8.6802010000000003</v>
      </c>
      <c r="G14">
        <v>4.7067100000000002</v>
      </c>
      <c r="H14">
        <v>2.9089230000000001</v>
      </c>
      <c r="I14">
        <v>3.6844610000000002</v>
      </c>
      <c r="J14">
        <v>3.2065079999999999</v>
      </c>
      <c r="K14">
        <v>6.7725520000000001</v>
      </c>
      <c r="L14">
        <v>1.591431</v>
      </c>
      <c r="M14">
        <v>2387.0668559999999</v>
      </c>
      <c r="N14">
        <v>173.815898</v>
      </c>
      <c r="O14">
        <f t="shared" si="0"/>
        <v>1.4389142309596299</v>
      </c>
    </row>
    <row r="15" spans="1:15">
      <c r="A15">
        <v>2015</v>
      </c>
      <c r="B15">
        <v>4</v>
      </c>
      <c r="C15" t="s">
        <v>13</v>
      </c>
      <c r="D15" t="s">
        <v>14</v>
      </c>
      <c r="E15" t="s">
        <v>14</v>
      </c>
      <c r="F15">
        <v>7.8969860000000001</v>
      </c>
      <c r="G15">
        <v>4.8869389999999999</v>
      </c>
      <c r="H15">
        <v>2.8651049999999998</v>
      </c>
      <c r="I15">
        <v>3.8515929999999998</v>
      </c>
      <c r="J15">
        <v>3.2573880000000002</v>
      </c>
      <c r="K15">
        <v>6.3815049999999998</v>
      </c>
      <c r="L15">
        <v>0.92487900000000001</v>
      </c>
      <c r="M15">
        <v>4634.7243289999997</v>
      </c>
      <c r="N15">
        <v>372.33161200000001</v>
      </c>
      <c r="O15">
        <f t="shared" si="0"/>
        <v>1.3058286587984831</v>
      </c>
    </row>
    <row r="16" spans="1:15">
      <c r="A16">
        <v>2015</v>
      </c>
      <c r="B16">
        <v>5</v>
      </c>
      <c r="C16" t="s">
        <v>13</v>
      </c>
      <c r="D16" t="s">
        <v>14</v>
      </c>
      <c r="E16" t="s">
        <v>14</v>
      </c>
      <c r="F16">
        <v>7.6598300000000004</v>
      </c>
      <c r="G16">
        <v>3.6361979999999998</v>
      </c>
      <c r="H16">
        <v>1.2863990000000001</v>
      </c>
      <c r="I16">
        <v>2.9314079999999998</v>
      </c>
      <c r="J16">
        <v>2.2648929999999998</v>
      </c>
      <c r="K16">
        <v>6.4370089999999998</v>
      </c>
      <c r="L16">
        <v>0.6351</v>
      </c>
      <c r="M16">
        <v>5544.5981190000002</v>
      </c>
      <c r="N16">
        <v>321.80195099999997</v>
      </c>
      <c r="O16">
        <f t="shared" si="0"/>
        <v>1.7702581102569221</v>
      </c>
    </row>
    <row r="17" spans="1:15">
      <c r="A17">
        <v>2015</v>
      </c>
      <c r="B17">
        <v>6</v>
      </c>
      <c r="C17" t="s">
        <v>13</v>
      </c>
      <c r="D17" t="s">
        <v>14</v>
      </c>
      <c r="E17" t="s">
        <v>14</v>
      </c>
      <c r="F17">
        <v>7.5096790000000002</v>
      </c>
      <c r="G17">
        <v>3.9036710000000001</v>
      </c>
      <c r="H17">
        <v>2.5154169999999998</v>
      </c>
      <c r="I17">
        <v>3.5535749999999999</v>
      </c>
      <c r="J17">
        <v>3.1208840000000002</v>
      </c>
      <c r="K17">
        <v>6.3012220000000001</v>
      </c>
      <c r="L17">
        <v>1.4948079999999999</v>
      </c>
      <c r="M17">
        <v>4162.3238659999997</v>
      </c>
      <c r="N17">
        <v>208.12621899999999</v>
      </c>
      <c r="O17">
        <f>K17/G17</f>
        <v>1.6141785514199327</v>
      </c>
    </row>
    <row r="18" spans="1:15">
      <c r="A18">
        <v>2015</v>
      </c>
      <c r="B18">
        <v>7</v>
      </c>
      <c r="C18" t="s">
        <v>13</v>
      </c>
      <c r="D18" t="s">
        <v>14</v>
      </c>
      <c r="E18" t="s">
        <v>14</v>
      </c>
      <c r="F18">
        <v>7.3035899999999998</v>
      </c>
      <c r="G18">
        <v>3.2893859999999999</v>
      </c>
      <c r="H18">
        <v>1.4738</v>
      </c>
      <c r="I18">
        <v>3.749342</v>
      </c>
      <c r="J18">
        <v>2.804459</v>
      </c>
      <c r="K18">
        <v>5.4963620000000004</v>
      </c>
      <c r="L18">
        <v>1.354824</v>
      </c>
      <c r="M18">
        <v>3104.2444540000001</v>
      </c>
      <c r="N18">
        <v>272.08364599999999</v>
      </c>
      <c r="O18">
        <f t="shared" si="0"/>
        <v>1.6709385885390162</v>
      </c>
    </row>
    <row r="19" spans="1:15">
      <c r="A19">
        <v>2015</v>
      </c>
      <c r="B19">
        <v>8</v>
      </c>
      <c r="C19" t="s">
        <v>13</v>
      </c>
      <c r="D19" t="s">
        <v>14</v>
      </c>
      <c r="E19" t="s">
        <v>14</v>
      </c>
      <c r="F19">
        <v>6.1933999999999996</v>
      </c>
      <c r="G19">
        <v>2.2161499999999998</v>
      </c>
      <c r="H19">
        <v>3.043463</v>
      </c>
      <c r="I19">
        <v>4.0093560000000004</v>
      </c>
      <c r="J19">
        <v>3.5336919999999998</v>
      </c>
      <c r="K19">
        <v>3.6622669999999999</v>
      </c>
      <c r="L19">
        <v>1.6269389999999999</v>
      </c>
      <c r="M19">
        <v>2847.7864330000002</v>
      </c>
      <c r="N19">
        <v>313.353613</v>
      </c>
      <c r="O19">
        <f t="shared" si="0"/>
        <v>1.6525357038106627</v>
      </c>
    </row>
    <row r="20" spans="1:15">
      <c r="A20">
        <v>2015</v>
      </c>
      <c r="B20">
        <v>9</v>
      </c>
      <c r="C20" t="s">
        <v>13</v>
      </c>
      <c r="D20" t="s">
        <v>14</v>
      </c>
      <c r="E20" t="s">
        <v>14</v>
      </c>
      <c r="F20">
        <v>4.4477739999999999</v>
      </c>
      <c r="G20">
        <v>1.224299</v>
      </c>
      <c r="H20">
        <v>2.9178449999999998</v>
      </c>
      <c r="I20">
        <v>3.4027660000000002</v>
      </c>
      <c r="J20">
        <v>3.1996549999999999</v>
      </c>
      <c r="K20">
        <v>1.698993</v>
      </c>
      <c r="L20">
        <v>0.92418999999999996</v>
      </c>
      <c r="M20">
        <v>1501.5822149999999</v>
      </c>
      <c r="N20">
        <v>148.86185499999999</v>
      </c>
      <c r="O20">
        <f t="shared" si="0"/>
        <v>1.3877271810235898</v>
      </c>
    </row>
    <row r="21" spans="1:15">
      <c r="A21">
        <v>2015</v>
      </c>
      <c r="B21">
        <v>10</v>
      </c>
      <c r="C21" t="s">
        <v>13</v>
      </c>
      <c r="D21" t="s">
        <v>14</v>
      </c>
      <c r="E21" t="s">
        <v>14</v>
      </c>
      <c r="F21">
        <v>3.6375989999999998</v>
      </c>
      <c r="G21">
        <v>0.81633599999999995</v>
      </c>
      <c r="H21">
        <v>2.8728590000000001</v>
      </c>
      <c r="I21">
        <v>3.3852790000000001</v>
      </c>
      <c r="J21">
        <v>3.1560700000000002</v>
      </c>
      <c r="K21">
        <v>1.1454599999999999</v>
      </c>
      <c r="L21">
        <v>1.9876929999999999</v>
      </c>
      <c r="M21">
        <v>1277.360132</v>
      </c>
      <c r="N21">
        <v>157.37284600000001</v>
      </c>
      <c r="O21">
        <f t="shared" si="0"/>
        <v>1.403172223202210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tabSelected="1" topLeftCell="B1" zoomScale="150" zoomScaleNormal="150" zoomScalePageLayoutView="150" workbookViewId="0">
      <selection activeCell="M1" sqref="M1"/>
    </sheetView>
  </sheetViews>
  <sheetFormatPr baseColWidth="10" defaultRowHeight="14" x14ac:dyDescent="0"/>
  <sheetData>
    <row r="1" spans="1:12">
      <c r="A1" t="s">
        <v>26</v>
      </c>
      <c r="B1" t="s">
        <v>29</v>
      </c>
      <c r="C1" t="s">
        <v>27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  <c r="L1" t="s">
        <v>28</v>
      </c>
    </row>
    <row r="2" spans="1:12">
      <c r="A2">
        <v>2014</v>
      </c>
      <c r="B2" t="s">
        <v>15</v>
      </c>
      <c r="C2">
        <v>1</v>
      </c>
      <c r="D2">
        <v>1</v>
      </c>
      <c r="E2">
        <v>45742</v>
      </c>
      <c r="F2">
        <v>4.5742000000000003</v>
      </c>
      <c r="G2">
        <v>-1026843.0625</v>
      </c>
      <c r="H2">
        <v>728870.25</v>
      </c>
      <c r="I2">
        <v>1755713.3125</v>
      </c>
      <c r="J2">
        <v>-0.21698899999999999</v>
      </c>
      <c r="K2">
        <v>43064.018033</v>
      </c>
      <c r="L2">
        <v>1.59905575</v>
      </c>
    </row>
    <row r="3" spans="1:12">
      <c r="A3">
        <v>2014</v>
      </c>
      <c r="B3" t="s">
        <v>15</v>
      </c>
      <c r="C3">
        <v>2</v>
      </c>
      <c r="D3">
        <v>2</v>
      </c>
      <c r="E3">
        <v>49281</v>
      </c>
      <c r="F3">
        <v>4.9280999999999997</v>
      </c>
      <c r="G3">
        <v>-80382.109375</v>
      </c>
      <c r="H3">
        <v>117805.960938</v>
      </c>
      <c r="I3">
        <v>198188.070313</v>
      </c>
      <c r="J3">
        <v>40.605355000000003</v>
      </c>
      <c r="K3">
        <v>9339.4667439999994</v>
      </c>
      <c r="L3">
        <v>3.5506021249999997</v>
      </c>
    </row>
    <row r="4" spans="1:12">
      <c r="A4">
        <v>2014</v>
      </c>
      <c r="B4" t="s">
        <v>15</v>
      </c>
      <c r="C4">
        <v>3</v>
      </c>
      <c r="D4">
        <v>3</v>
      </c>
      <c r="E4">
        <v>47051</v>
      </c>
      <c r="F4">
        <v>4.7050999999999998</v>
      </c>
      <c r="G4">
        <v>-314299.8125</v>
      </c>
      <c r="H4">
        <v>249342.203125</v>
      </c>
      <c r="I4">
        <v>563642.015625</v>
      </c>
      <c r="J4">
        <v>-5.9976669999999999</v>
      </c>
      <c r="K4">
        <v>14754.692107999999</v>
      </c>
      <c r="L4">
        <v>1.5096814999999999</v>
      </c>
    </row>
    <row r="5" spans="1:12">
      <c r="A5">
        <v>2014</v>
      </c>
      <c r="B5" t="s">
        <v>15</v>
      </c>
      <c r="C5">
        <v>4</v>
      </c>
      <c r="D5">
        <v>4</v>
      </c>
      <c r="E5">
        <v>38868</v>
      </c>
      <c r="F5">
        <v>3.8868</v>
      </c>
      <c r="G5">
        <v>-678906.6875</v>
      </c>
      <c r="H5">
        <v>642820.625</v>
      </c>
      <c r="I5">
        <v>1321727.3125</v>
      </c>
      <c r="J5">
        <v>-43.410116000000002</v>
      </c>
      <c r="K5">
        <v>30818.778398999999</v>
      </c>
      <c r="L5">
        <v>1.4535480624999999</v>
      </c>
    </row>
    <row r="6" spans="1:12">
      <c r="A6">
        <v>2014</v>
      </c>
      <c r="B6" t="s">
        <v>15</v>
      </c>
      <c r="C6">
        <v>5</v>
      </c>
      <c r="D6">
        <v>5</v>
      </c>
      <c r="E6">
        <v>36356</v>
      </c>
      <c r="F6">
        <v>3.6356000000000002</v>
      </c>
      <c r="G6">
        <v>-568817.625</v>
      </c>
      <c r="H6">
        <v>555539</v>
      </c>
      <c r="I6">
        <v>1124356.625</v>
      </c>
      <c r="J6">
        <v>-34.543030999999999</v>
      </c>
      <c r="K6">
        <v>30894.787151</v>
      </c>
      <c r="L6">
        <v>2.8079424999999998</v>
      </c>
    </row>
    <row r="7" spans="1:12">
      <c r="A7">
        <v>2014</v>
      </c>
      <c r="B7" t="s">
        <v>15</v>
      </c>
      <c r="C7">
        <v>6</v>
      </c>
      <c r="D7">
        <v>6</v>
      </c>
      <c r="E7">
        <v>35039</v>
      </c>
      <c r="F7">
        <v>3.5038999999999998</v>
      </c>
      <c r="G7">
        <v>-540451.75</v>
      </c>
      <c r="H7">
        <v>560394.5</v>
      </c>
      <c r="I7">
        <v>1100846.25</v>
      </c>
      <c r="J7">
        <v>70.652241000000004</v>
      </c>
      <c r="K7">
        <v>30043.439563</v>
      </c>
      <c r="L7">
        <v>2.236847875</v>
      </c>
    </row>
    <row r="8" spans="1:12">
      <c r="A8">
        <v>2014</v>
      </c>
      <c r="B8" t="s">
        <v>15</v>
      </c>
      <c r="C8">
        <v>7</v>
      </c>
      <c r="D8">
        <v>7</v>
      </c>
      <c r="E8">
        <v>32906</v>
      </c>
      <c r="F8">
        <v>3.2906</v>
      </c>
      <c r="G8">
        <v>-376734.71875</v>
      </c>
      <c r="H8">
        <v>305185.09375</v>
      </c>
      <c r="I8">
        <v>681919.8125</v>
      </c>
      <c r="J8">
        <v>17.870439000000001</v>
      </c>
      <c r="K8">
        <v>19108.277146</v>
      </c>
      <c r="L8">
        <v>0.55520915625</v>
      </c>
    </row>
    <row r="9" spans="1:12">
      <c r="A9">
        <v>2014</v>
      </c>
      <c r="B9" t="s">
        <v>15</v>
      </c>
      <c r="C9">
        <v>8</v>
      </c>
      <c r="D9">
        <v>8</v>
      </c>
      <c r="E9">
        <v>22162</v>
      </c>
      <c r="F9">
        <v>2.2162000000000002</v>
      </c>
      <c r="G9">
        <v>-318035.59375</v>
      </c>
      <c r="H9">
        <v>278251.65625</v>
      </c>
      <c r="I9">
        <v>596287.25</v>
      </c>
      <c r="J9">
        <v>29.180454999999998</v>
      </c>
      <c r="K9">
        <v>23325.486430000001</v>
      </c>
      <c r="L9">
        <v>0.78282115624999993</v>
      </c>
    </row>
    <row r="10" spans="1:12">
      <c r="A10">
        <v>2014</v>
      </c>
      <c r="B10" t="s">
        <v>15</v>
      </c>
      <c r="C10">
        <v>9</v>
      </c>
      <c r="D10">
        <v>9</v>
      </c>
      <c r="E10">
        <v>12236</v>
      </c>
      <c r="F10">
        <v>1.2236</v>
      </c>
      <c r="G10">
        <v>-103634.117188</v>
      </c>
      <c r="H10">
        <v>152702.8125</v>
      </c>
      <c r="I10">
        <v>256336.929688</v>
      </c>
      <c r="J10">
        <v>75.790647000000007</v>
      </c>
      <c r="K10">
        <v>12303.667319</v>
      </c>
      <c r="L10">
        <v>0.397631046875</v>
      </c>
    </row>
    <row r="11" spans="1:12">
      <c r="A11">
        <v>2014</v>
      </c>
      <c r="B11" t="s">
        <v>15</v>
      </c>
      <c r="C11">
        <v>10</v>
      </c>
      <c r="D11">
        <v>10</v>
      </c>
      <c r="E11">
        <v>8161</v>
      </c>
      <c r="F11">
        <v>0.81610000000000005</v>
      </c>
      <c r="G11">
        <v>-122665.40625</v>
      </c>
      <c r="H11">
        <v>103674.171875</v>
      </c>
      <c r="I11">
        <v>226339.578125</v>
      </c>
      <c r="J11">
        <v>-21.316562000000001</v>
      </c>
      <c r="K11">
        <v>12109.045687</v>
      </c>
      <c r="L11">
        <v>0.43053579687499999</v>
      </c>
    </row>
    <row r="12" spans="1:12">
      <c r="A12" s="2">
        <v>2015</v>
      </c>
      <c r="B12" t="s">
        <v>15</v>
      </c>
      <c r="C12" s="2">
        <v>1</v>
      </c>
      <c r="D12" s="2">
        <v>1</v>
      </c>
      <c r="E12" s="2">
        <v>45736</v>
      </c>
      <c r="F12" s="2">
        <v>4.5735999999999999</v>
      </c>
      <c r="G12" s="2">
        <v>-633787.375</v>
      </c>
      <c r="H12" s="2">
        <v>965268.375</v>
      </c>
      <c r="I12" s="2">
        <v>1599055.75</v>
      </c>
      <c r="J12" s="2">
        <v>60.818699000000002</v>
      </c>
      <c r="K12" s="2">
        <v>44769.394209999999</v>
      </c>
      <c r="L12" s="2">
        <v>1.1557133129999999</v>
      </c>
    </row>
    <row r="13" spans="1:12">
      <c r="A13" s="2">
        <v>2015</v>
      </c>
      <c r="B13" t="s">
        <v>15</v>
      </c>
      <c r="C13" s="2">
        <v>2</v>
      </c>
      <c r="D13" s="2">
        <v>2</v>
      </c>
      <c r="E13" s="2">
        <v>49281</v>
      </c>
      <c r="F13" s="2">
        <v>4.9280999999999997</v>
      </c>
      <c r="G13" s="2">
        <v>-1844289.125</v>
      </c>
      <c r="H13" s="2">
        <v>1706313</v>
      </c>
      <c r="I13" s="2">
        <v>3550602.125</v>
      </c>
      <c r="J13" s="2">
        <v>50.716982000000002</v>
      </c>
      <c r="K13" s="2">
        <v>73725.181200000006</v>
      </c>
      <c r="L13" s="2">
        <v>0.19818806999999999</v>
      </c>
    </row>
    <row r="14" spans="1:12">
      <c r="A14" s="2">
        <v>2015</v>
      </c>
      <c r="B14" t="s">
        <v>15</v>
      </c>
      <c r="C14" s="2">
        <v>3</v>
      </c>
      <c r="D14" s="2">
        <v>3</v>
      </c>
      <c r="E14" s="2">
        <v>47075</v>
      </c>
      <c r="F14" s="2">
        <v>4.7074999999999996</v>
      </c>
      <c r="G14" s="2">
        <v>-704060.5625</v>
      </c>
      <c r="H14" s="2">
        <v>805620.9375</v>
      </c>
      <c r="I14" s="2">
        <v>1509681.5</v>
      </c>
      <c r="J14" s="2">
        <v>-17.957346999999999</v>
      </c>
      <c r="K14" s="2">
        <v>27177.216199999999</v>
      </c>
      <c r="L14" s="2">
        <v>0.56364201599999997</v>
      </c>
    </row>
    <row r="15" spans="1:12">
      <c r="A15" s="2">
        <v>2015</v>
      </c>
      <c r="B15" t="s">
        <v>15</v>
      </c>
      <c r="C15" s="2">
        <v>4</v>
      </c>
      <c r="D15" s="2">
        <v>4</v>
      </c>
      <c r="E15" s="2">
        <v>38866</v>
      </c>
      <c r="F15" s="2">
        <v>3.8866000000000001</v>
      </c>
      <c r="G15" s="2">
        <v>-783225.1875</v>
      </c>
      <c r="H15" s="2">
        <v>670322.875</v>
      </c>
      <c r="I15" s="2">
        <v>1453548.0630000001</v>
      </c>
      <c r="J15" s="2">
        <v>-1.5990040000000001</v>
      </c>
      <c r="K15" s="2">
        <v>35340.233670000001</v>
      </c>
      <c r="L15" s="2">
        <v>1.1217273130000001</v>
      </c>
    </row>
    <row r="16" spans="1:12">
      <c r="A16" s="2">
        <v>2015</v>
      </c>
      <c r="B16" t="s">
        <v>15</v>
      </c>
      <c r="C16" s="2">
        <v>5</v>
      </c>
      <c r="D16" s="2">
        <v>5</v>
      </c>
      <c r="E16" s="2">
        <v>36363</v>
      </c>
      <c r="F16" s="2">
        <v>3.6362999999999999</v>
      </c>
      <c r="G16" s="2">
        <v>-1754249.625</v>
      </c>
      <c r="H16" s="2">
        <v>1053692.875</v>
      </c>
      <c r="I16" s="2">
        <v>2807942.5</v>
      </c>
      <c r="J16" s="2">
        <v>51.647157</v>
      </c>
      <c r="K16" s="2">
        <v>96981.238299999997</v>
      </c>
      <c r="L16" s="2">
        <v>1.1243566250000001</v>
      </c>
    </row>
    <row r="17" spans="1:13">
      <c r="A17" s="2">
        <v>2015</v>
      </c>
      <c r="B17" t="s">
        <v>15</v>
      </c>
      <c r="C17" s="2">
        <v>6</v>
      </c>
      <c r="D17" s="2">
        <v>6</v>
      </c>
      <c r="E17" s="2">
        <v>35031</v>
      </c>
      <c r="F17" s="2">
        <v>3.5030999999999999</v>
      </c>
      <c r="G17" s="2">
        <v>-851626.625</v>
      </c>
      <c r="H17" s="2">
        <v>1385221.25</v>
      </c>
      <c r="I17" s="2">
        <v>2236847.875</v>
      </c>
      <c r="J17" s="2">
        <v>2.6015649999999999</v>
      </c>
      <c r="K17" s="2">
        <v>50648.836159999999</v>
      </c>
      <c r="L17" s="2">
        <v>1.10084625</v>
      </c>
    </row>
    <row r="18" spans="1:13">
      <c r="A18" s="2">
        <v>2015</v>
      </c>
      <c r="B18" t="s">
        <v>15</v>
      </c>
      <c r="C18" s="2">
        <v>7</v>
      </c>
      <c r="D18" s="2">
        <v>7</v>
      </c>
      <c r="E18" s="2">
        <v>32895</v>
      </c>
      <c r="F18" s="2">
        <v>3.2894999999999999</v>
      </c>
      <c r="G18" s="2">
        <v>-273001.65629999997</v>
      </c>
      <c r="H18" s="2">
        <v>282207.5</v>
      </c>
      <c r="I18" s="2">
        <v>555209.15630000003</v>
      </c>
      <c r="J18" s="2">
        <v>-62.681213</v>
      </c>
      <c r="K18" s="2">
        <v>17600.444749999999</v>
      </c>
      <c r="L18" s="2">
        <v>0.68191981300000004</v>
      </c>
    </row>
    <row r="19" spans="1:13">
      <c r="A19" s="2">
        <v>2015</v>
      </c>
      <c r="B19" t="s">
        <v>15</v>
      </c>
      <c r="C19" s="2">
        <v>8</v>
      </c>
      <c r="D19" s="2">
        <v>8</v>
      </c>
      <c r="E19" s="2">
        <v>22162</v>
      </c>
      <c r="F19" s="2">
        <v>2.2162000000000002</v>
      </c>
      <c r="G19" s="2">
        <v>-422661.53129999997</v>
      </c>
      <c r="H19" s="2">
        <v>360159.625</v>
      </c>
      <c r="I19" s="2">
        <v>782821.15630000003</v>
      </c>
      <c r="J19" s="2">
        <v>117.431724</v>
      </c>
      <c r="K19" s="2">
        <v>27061.68865</v>
      </c>
      <c r="L19" s="2">
        <v>0.59628725000000005</v>
      </c>
    </row>
    <row r="20" spans="1:13">
      <c r="A20" s="2">
        <v>2015</v>
      </c>
      <c r="B20" t="s">
        <v>15</v>
      </c>
      <c r="C20" s="2">
        <v>9</v>
      </c>
      <c r="D20" s="2">
        <v>9</v>
      </c>
      <c r="E20" s="2">
        <v>12239</v>
      </c>
      <c r="F20" s="2">
        <v>1.2239</v>
      </c>
      <c r="G20" s="2">
        <v>-135557.5313</v>
      </c>
      <c r="H20" s="2">
        <v>262073.51560000001</v>
      </c>
      <c r="I20" s="2">
        <v>397631.04690000002</v>
      </c>
      <c r="J20" s="2">
        <v>59.538060999999999</v>
      </c>
      <c r="K20" s="2">
        <v>10163.74663</v>
      </c>
      <c r="L20" s="2">
        <v>0.25633693000000002</v>
      </c>
    </row>
    <row r="21" spans="1:13">
      <c r="A21" s="2">
        <v>2015</v>
      </c>
      <c r="B21" t="s">
        <v>15</v>
      </c>
      <c r="C21" s="2">
        <v>10</v>
      </c>
      <c r="D21" s="2">
        <v>10</v>
      </c>
      <c r="E21" s="2">
        <v>8163</v>
      </c>
      <c r="F21" s="2">
        <v>0.81630000000000003</v>
      </c>
      <c r="G21" s="2">
        <v>-246419.67189999999</v>
      </c>
      <c r="H21" s="2">
        <v>184116.125</v>
      </c>
      <c r="I21" s="2">
        <v>430535.79690000002</v>
      </c>
      <c r="J21" s="2">
        <v>159.47552300000001</v>
      </c>
      <c r="K21" s="2">
        <v>19625.289550000001</v>
      </c>
      <c r="L21" s="2">
        <v>0.22633957800000001</v>
      </c>
      <c r="M21" s="1"/>
    </row>
    <row r="22" spans="1:13">
      <c r="A22">
        <v>2014</v>
      </c>
      <c r="B22" t="s">
        <v>24</v>
      </c>
      <c r="C22">
        <v>1</v>
      </c>
      <c r="D22">
        <v>1</v>
      </c>
      <c r="E22">
        <v>45742</v>
      </c>
      <c r="F22">
        <v>4.5742000000000003</v>
      </c>
      <c r="G22">
        <v>-643103.75</v>
      </c>
      <c r="H22">
        <v>543469.125</v>
      </c>
      <c r="I22">
        <v>1186572.875</v>
      </c>
      <c r="J22">
        <v>-83.178079999999994</v>
      </c>
      <c r="K22">
        <v>16487.613458</v>
      </c>
      <c r="L22">
        <v>1.0309193437499999</v>
      </c>
    </row>
    <row r="23" spans="1:13">
      <c r="A23">
        <v>2014</v>
      </c>
      <c r="B23" t="s">
        <v>24</v>
      </c>
      <c r="C23">
        <v>2</v>
      </c>
      <c r="D23">
        <v>2</v>
      </c>
      <c r="E23">
        <v>49281</v>
      </c>
      <c r="F23">
        <v>4.9280999999999997</v>
      </c>
      <c r="G23">
        <v>-40165.039062999997</v>
      </c>
      <c r="H23">
        <v>75103.695313000004</v>
      </c>
      <c r="I23">
        <v>115268.734375</v>
      </c>
      <c r="J23">
        <v>266.32751300000001</v>
      </c>
      <c r="K23">
        <v>4293.1217539999998</v>
      </c>
      <c r="L23">
        <v>2.2584223749999999</v>
      </c>
    </row>
    <row r="24" spans="1:13">
      <c r="A24">
        <v>2014</v>
      </c>
      <c r="B24" t="s">
        <v>24</v>
      </c>
      <c r="C24">
        <v>3</v>
      </c>
      <c r="D24">
        <v>3</v>
      </c>
      <c r="E24">
        <v>47051</v>
      </c>
      <c r="F24">
        <v>4.7050999999999998</v>
      </c>
      <c r="G24">
        <v>-127538.859375</v>
      </c>
      <c r="H24">
        <v>103762.15625</v>
      </c>
      <c r="I24">
        <v>231301.015625</v>
      </c>
      <c r="J24">
        <v>23.223561</v>
      </c>
      <c r="K24">
        <v>5558.313067</v>
      </c>
      <c r="L24">
        <v>0.82063568749999993</v>
      </c>
    </row>
    <row r="25" spans="1:13">
      <c r="A25">
        <v>2014</v>
      </c>
      <c r="B25" t="s">
        <v>24</v>
      </c>
      <c r="C25">
        <v>4</v>
      </c>
      <c r="D25">
        <v>4</v>
      </c>
      <c r="E25">
        <v>38868</v>
      </c>
      <c r="F25">
        <v>3.8868</v>
      </c>
      <c r="G25">
        <v>-365680.5</v>
      </c>
      <c r="H25">
        <v>380985.5625</v>
      </c>
      <c r="I25">
        <v>746666.0625</v>
      </c>
      <c r="J25">
        <v>48.647959</v>
      </c>
      <c r="K25">
        <v>11046.746010999999</v>
      </c>
      <c r="L25">
        <v>0.80982278124999996</v>
      </c>
    </row>
    <row r="26" spans="1:13">
      <c r="A26">
        <v>2014</v>
      </c>
      <c r="B26" t="s">
        <v>24</v>
      </c>
      <c r="C26">
        <v>5</v>
      </c>
      <c r="D26">
        <v>5</v>
      </c>
      <c r="E26">
        <v>36356</v>
      </c>
      <c r="F26">
        <v>3.6356000000000002</v>
      </c>
      <c r="G26">
        <v>-228382.5625</v>
      </c>
      <c r="H26">
        <v>337546.65625</v>
      </c>
      <c r="I26">
        <v>565929.21875</v>
      </c>
      <c r="J26">
        <v>-11.664019</v>
      </c>
      <c r="K26">
        <v>10193.639897999999</v>
      </c>
      <c r="L26">
        <v>1.6285350624999999</v>
      </c>
    </row>
    <row r="27" spans="1:13">
      <c r="A27">
        <v>2014</v>
      </c>
      <c r="B27" t="s">
        <v>24</v>
      </c>
      <c r="C27">
        <v>6</v>
      </c>
      <c r="D27">
        <v>6</v>
      </c>
      <c r="E27">
        <v>35039</v>
      </c>
      <c r="F27">
        <v>3.5038999999999998</v>
      </c>
      <c r="G27">
        <v>-273160.5</v>
      </c>
      <c r="H27">
        <v>228822.515625</v>
      </c>
      <c r="I27">
        <v>501983.015625</v>
      </c>
      <c r="J27">
        <v>223.95184800000001</v>
      </c>
      <c r="K27">
        <v>11048.882525999999</v>
      </c>
      <c r="L27">
        <v>1.1125369999999999</v>
      </c>
    </row>
    <row r="28" spans="1:13">
      <c r="A28">
        <v>2014</v>
      </c>
      <c r="B28" t="s">
        <v>24</v>
      </c>
      <c r="C28">
        <v>7</v>
      </c>
      <c r="D28">
        <v>7</v>
      </c>
      <c r="E28">
        <v>32906</v>
      </c>
      <c r="F28">
        <v>3.2906</v>
      </c>
      <c r="G28">
        <v>-188925.453125</v>
      </c>
      <c r="H28">
        <v>175910.515625</v>
      </c>
      <c r="I28">
        <v>364835.96875</v>
      </c>
      <c r="J28">
        <v>-42.659498999999997</v>
      </c>
      <c r="K28">
        <v>6710.1643080000003</v>
      </c>
      <c r="L28">
        <v>0.30432956249999998</v>
      </c>
    </row>
    <row r="29" spans="1:13">
      <c r="A29">
        <v>2014</v>
      </c>
      <c r="B29" t="s">
        <v>24</v>
      </c>
      <c r="C29">
        <v>8</v>
      </c>
      <c r="D29">
        <v>8</v>
      </c>
      <c r="E29">
        <v>22162</v>
      </c>
      <c r="F29">
        <v>2.2162000000000002</v>
      </c>
      <c r="G29">
        <v>-200809.5</v>
      </c>
      <c r="H29">
        <v>146775.0625</v>
      </c>
      <c r="I29">
        <v>347584.5625</v>
      </c>
      <c r="J29">
        <v>49.332374000000002</v>
      </c>
      <c r="K29">
        <v>8371.7855249999993</v>
      </c>
      <c r="L29">
        <v>0.42651576562499999</v>
      </c>
    </row>
    <row r="30" spans="1:13">
      <c r="A30">
        <v>2014</v>
      </c>
      <c r="B30" t="s">
        <v>24</v>
      </c>
      <c r="C30">
        <v>9</v>
      </c>
      <c r="D30">
        <v>9</v>
      </c>
      <c r="E30">
        <v>12236</v>
      </c>
      <c r="F30">
        <v>1.2236</v>
      </c>
      <c r="G30">
        <v>-58834.371094000002</v>
      </c>
      <c r="H30">
        <v>65580.664063000004</v>
      </c>
      <c r="I30">
        <v>124415.035156</v>
      </c>
      <c r="J30">
        <v>89.37218</v>
      </c>
      <c r="K30">
        <v>4183.722804</v>
      </c>
      <c r="L30">
        <v>0.15468790625000001</v>
      </c>
    </row>
    <row r="31" spans="1:13">
      <c r="A31">
        <v>2014</v>
      </c>
      <c r="B31" t="s">
        <v>24</v>
      </c>
      <c r="C31">
        <v>10</v>
      </c>
      <c r="D31">
        <v>10</v>
      </c>
      <c r="E31">
        <v>8161</v>
      </c>
      <c r="F31">
        <v>0.81610000000000005</v>
      </c>
      <c r="G31">
        <v>-52202.152344000002</v>
      </c>
      <c r="H31">
        <v>31319.027343999998</v>
      </c>
      <c r="I31">
        <v>83521.179688000004</v>
      </c>
      <c r="J31">
        <v>40.315022999999997</v>
      </c>
      <c r="K31">
        <v>3905.9287760000002</v>
      </c>
      <c r="L31">
        <v>0.22027617187499998</v>
      </c>
    </row>
    <row r="32" spans="1:13">
      <c r="A32">
        <v>2015</v>
      </c>
      <c r="B32" t="s">
        <v>24</v>
      </c>
      <c r="C32">
        <v>1</v>
      </c>
      <c r="D32">
        <v>1</v>
      </c>
      <c r="E32">
        <v>45736</v>
      </c>
      <c r="F32">
        <v>4.5735999999999999</v>
      </c>
      <c r="G32">
        <v>-424844.21875</v>
      </c>
      <c r="H32">
        <v>606075.125</v>
      </c>
      <c r="I32">
        <v>1030919.34375</v>
      </c>
      <c r="J32">
        <v>1028.1467640000001</v>
      </c>
      <c r="K32">
        <v>23777.322579</v>
      </c>
      <c r="L32">
        <v>0.88657287500000004</v>
      </c>
    </row>
    <row r="33" spans="1:13">
      <c r="A33">
        <v>2015</v>
      </c>
      <c r="B33" t="s">
        <v>24</v>
      </c>
      <c r="C33">
        <v>2</v>
      </c>
      <c r="D33">
        <v>2</v>
      </c>
      <c r="E33">
        <v>49281</v>
      </c>
      <c r="F33">
        <v>4.9280999999999997</v>
      </c>
      <c r="G33">
        <v>-1112905.625</v>
      </c>
      <c r="H33">
        <v>1145516.75</v>
      </c>
      <c r="I33">
        <v>2258422.375</v>
      </c>
      <c r="J33">
        <v>-749.256122</v>
      </c>
      <c r="K33">
        <v>35695.649543</v>
      </c>
      <c r="L33">
        <v>0.115268734375</v>
      </c>
    </row>
    <row r="34" spans="1:13">
      <c r="A34">
        <v>2015</v>
      </c>
      <c r="B34" t="s">
        <v>24</v>
      </c>
      <c r="C34">
        <v>3</v>
      </c>
      <c r="D34">
        <v>3</v>
      </c>
      <c r="E34">
        <v>47075</v>
      </c>
      <c r="F34">
        <v>4.7074999999999996</v>
      </c>
      <c r="G34">
        <v>-397725.75</v>
      </c>
      <c r="H34">
        <v>422909.9375</v>
      </c>
      <c r="I34">
        <v>820635.6875</v>
      </c>
      <c r="J34">
        <v>-94.746256000000002</v>
      </c>
      <c r="K34">
        <v>12560.844886999999</v>
      </c>
      <c r="L34">
        <v>0.23130101562499999</v>
      </c>
    </row>
    <row r="35" spans="1:13">
      <c r="A35">
        <v>2015</v>
      </c>
      <c r="B35" t="s">
        <v>24</v>
      </c>
      <c r="C35">
        <v>4</v>
      </c>
      <c r="D35">
        <v>4</v>
      </c>
      <c r="E35">
        <v>38866</v>
      </c>
      <c r="F35">
        <v>3.8866000000000001</v>
      </c>
      <c r="G35">
        <v>-409021.09375</v>
      </c>
      <c r="H35">
        <v>400801.6875</v>
      </c>
      <c r="I35">
        <v>809822.78125</v>
      </c>
      <c r="J35">
        <v>201.51884799999999</v>
      </c>
      <c r="K35">
        <v>16349.874787000001</v>
      </c>
      <c r="L35">
        <v>0.54666606250000005</v>
      </c>
    </row>
    <row r="36" spans="1:13">
      <c r="A36">
        <v>2015</v>
      </c>
      <c r="B36" t="s">
        <v>24</v>
      </c>
      <c r="C36">
        <v>5</v>
      </c>
      <c r="D36">
        <v>5</v>
      </c>
      <c r="E36">
        <v>36363</v>
      </c>
      <c r="F36">
        <v>3.6362999999999999</v>
      </c>
      <c r="G36">
        <v>-1062088.375</v>
      </c>
      <c r="H36">
        <v>566446.6875</v>
      </c>
      <c r="I36">
        <v>1628535.0625</v>
      </c>
      <c r="J36">
        <v>-530.01991799999996</v>
      </c>
      <c r="K36">
        <v>51294.800881000003</v>
      </c>
      <c r="L36">
        <v>0.56592921875000002</v>
      </c>
    </row>
    <row r="37" spans="1:13">
      <c r="A37">
        <v>2015</v>
      </c>
      <c r="B37" t="s">
        <v>24</v>
      </c>
      <c r="C37">
        <v>6</v>
      </c>
      <c r="D37">
        <v>6</v>
      </c>
      <c r="E37">
        <v>35031</v>
      </c>
      <c r="F37">
        <v>3.5030999999999999</v>
      </c>
      <c r="G37">
        <v>-518365.125</v>
      </c>
      <c r="H37">
        <v>594171.875</v>
      </c>
      <c r="I37">
        <v>1112537</v>
      </c>
      <c r="J37">
        <v>-543.90507300000002</v>
      </c>
      <c r="K37">
        <v>25871.832347</v>
      </c>
      <c r="L37">
        <v>0.50198301562500003</v>
      </c>
    </row>
    <row r="38" spans="1:13">
      <c r="A38">
        <v>2015</v>
      </c>
      <c r="B38" t="s">
        <v>24</v>
      </c>
      <c r="C38">
        <v>7</v>
      </c>
      <c r="D38">
        <v>7</v>
      </c>
      <c r="E38">
        <v>32895</v>
      </c>
      <c r="F38">
        <v>3.2894999999999999</v>
      </c>
      <c r="G38">
        <v>-141358.15625</v>
      </c>
      <c r="H38">
        <v>162971.40625</v>
      </c>
      <c r="I38">
        <v>304329.5625</v>
      </c>
      <c r="J38">
        <v>51.378988999999997</v>
      </c>
      <c r="K38">
        <v>8704.8258270000006</v>
      </c>
      <c r="L38">
        <v>0.36483596874999996</v>
      </c>
    </row>
    <row r="39" spans="1:13">
      <c r="A39">
        <v>2015</v>
      </c>
      <c r="B39" t="s">
        <v>24</v>
      </c>
      <c r="C39">
        <v>8</v>
      </c>
      <c r="D39">
        <v>8</v>
      </c>
      <c r="E39">
        <v>22162</v>
      </c>
      <c r="F39">
        <v>2.2162000000000002</v>
      </c>
      <c r="G39">
        <v>-261333.71875</v>
      </c>
      <c r="H39">
        <v>165182.046875</v>
      </c>
      <c r="I39">
        <v>426515.765625</v>
      </c>
      <c r="J39">
        <v>155.78796800000001</v>
      </c>
      <c r="K39">
        <v>11422.212896999999</v>
      </c>
      <c r="L39">
        <v>0.34758456249999997</v>
      </c>
    </row>
    <row r="40" spans="1:13">
      <c r="A40">
        <v>2015</v>
      </c>
      <c r="B40" t="s">
        <v>24</v>
      </c>
      <c r="C40">
        <v>9</v>
      </c>
      <c r="D40">
        <v>9</v>
      </c>
      <c r="E40">
        <v>12239</v>
      </c>
      <c r="F40">
        <v>1.2239</v>
      </c>
      <c r="G40">
        <v>-38572.578125</v>
      </c>
      <c r="H40">
        <v>116115.328125</v>
      </c>
      <c r="I40">
        <v>154687.90625</v>
      </c>
      <c r="J40">
        <v>108.829809</v>
      </c>
      <c r="K40">
        <v>4709.9079330000004</v>
      </c>
      <c r="L40">
        <v>0.124415035156</v>
      </c>
    </row>
    <row r="41" spans="1:13">
      <c r="A41">
        <v>2015</v>
      </c>
      <c r="B41" t="s">
        <v>24</v>
      </c>
      <c r="C41">
        <v>10</v>
      </c>
      <c r="D41">
        <v>10</v>
      </c>
      <c r="E41">
        <v>8163</v>
      </c>
      <c r="F41">
        <v>0.81630000000000003</v>
      </c>
      <c r="G41">
        <v>-116032.351563</v>
      </c>
      <c r="H41">
        <v>104243.820313</v>
      </c>
      <c r="I41">
        <v>220276.171875</v>
      </c>
      <c r="J41">
        <v>-6.2678399999999996</v>
      </c>
      <c r="K41">
        <v>8284.0898070000003</v>
      </c>
      <c r="L41">
        <v>8.3521179688000005E-2</v>
      </c>
      <c r="M41" s="1"/>
    </row>
    <row r="42" spans="1:13">
      <c r="A42">
        <v>2014</v>
      </c>
      <c r="B42" t="s">
        <v>25</v>
      </c>
      <c r="C42">
        <v>1</v>
      </c>
      <c r="D42">
        <v>1</v>
      </c>
      <c r="E42">
        <v>45742</v>
      </c>
      <c r="F42">
        <v>4.5742000000000003</v>
      </c>
      <c r="G42">
        <v>-476638.09375</v>
      </c>
      <c r="H42">
        <v>644776.5625</v>
      </c>
      <c r="I42">
        <v>1121414.65625</v>
      </c>
      <c r="J42">
        <v>-82.961084999999997</v>
      </c>
      <c r="K42">
        <v>34356.626085000004</v>
      </c>
      <c r="L42">
        <v>0.81426749999999992</v>
      </c>
    </row>
    <row r="43" spans="1:13">
      <c r="A43">
        <v>2014</v>
      </c>
      <c r="B43" t="s">
        <v>25</v>
      </c>
      <c r="C43">
        <v>2</v>
      </c>
      <c r="D43">
        <v>2</v>
      </c>
      <c r="E43">
        <v>49281</v>
      </c>
      <c r="F43">
        <v>4.9280999999999997</v>
      </c>
      <c r="G43">
        <v>-74578.46875</v>
      </c>
      <c r="H43">
        <v>64047.78125</v>
      </c>
      <c r="I43">
        <v>138626.25</v>
      </c>
      <c r="J43">
        <v>225.722159</v>
      </c>
      <c r="K43">
        <v>6657.8431840000003</v>
      </c>
      <c r="L43">
        <v>2.4025349999999999</v>
      </c>
    </row>
    <row r="44" spans="1:13">
      <c r="A44">
        <v>2014</v>
      </c>
      <c r="B44" t="s">
        <v>25</v>
      </c>
      <c r="C44">
        <v>3</v>
      </c>
      <c r="D44">
        <v>3</v>
      </c>
      <c r="E44">
        <v>47051</v>
      </c>
      <c r="F44">
        <v>4.7050999999999998</v>
      </c>
      <c r="G44">
        <v>-177885.421875</v>
      </c>
      <c r="H44">
        <v>216046.65625</v>
      </c>
      <c r="I44">
        <v>393932.078125</v>
      </c>
      <c r="J44">
        <v>29.221226999999999</v>
      </c>
      <c r="K44">
        <v>11451.295178</v>
      </c>
      <c r="L44">
        <v>0.85242715624999998</v>
      </c>
    </row>
    <row r="45" spans="1:13">
      <c r="A45">
        <v>2014</v>
      </c>
      <c r="B45" t="s">
        <v>25</v>
      </c>
      <c r="C45">
        <v>4</v>
      </c>
      <c r="D45">
        <v>4</v>
      </c>
      <c r="E45">
        <v>38868</v>
      </c>
      <c r="F45">
        <v>3.8868</v>
      </c>
      <c r="G45">
        <v>-360518.65625</v>
      </c>
      <c r="H45">
        <v>342503.625</v>
      </c>
      <c r="I45">
        <v>703022.28125</v>
      </c>
      <c r="J45">
        <v>92.058070999999998</v>
      </c>
      <c r="K45">
        <v>24278.359913</v>
      </c>
      <c r="L45">
        <v>0.81003440625000001</v>
      </c>
    </row>
    <row r="46" spans="1:13">
      <c r="A46">
        <v>2014</v>
      </c>
      <c r="B46" t="s">
        <v>25</v>
      </c>
      <c r="C46">
        <v>5</v>
      </c>
      <c r="D46">
        <v>5</v>
      </c>
      <c r="E46">
        <v>36356</v>
      </c>
      <c r="F46">
        <v>3.6356000000000002</v>
      </c>
      <c r="G46">
        <v>-405478.3125</v>
      </c>
      <c r="H46">
        <v>416347.25</v>
      </c>
      <c r="I46">
        <v>821825.5625</v>
      </c>
      <c r="J46">
        <v>22.879010999999998</v>
      </c>
      <c r="K46">
        <v>25127.423296000001</v>
      </c>
      <c r="L46">
        <v>1.469117625</v>
      </c>
    </row>
    <row r="47" spans="1:13">
      <c r="A47">
        <v>2014</v>
      </c>
      <c r="B47" t="s">
        <v>25</v>
      </c>
      <c r="C47">
        <v>6</v>
      </c>
      <c r="D47">
        <v>6</v>
      </c>
      <c r="E47">
        <v>35039</v>
      </c>
      <c r="F47">
        <v>3.5038999999999998</v>
      </c>
      <c r="G47">
        <v>-346464.03125</v>
      </c>
      <c r="H47">
        <v>401577.15625</v>
      </c>
      <c r="I47">
        <v>748041.1875</v>
      </c>
      <c r="J47">
        <v>153.29960700000001</v>
      </c>
      <c r="K47">
        <v>23345.836373999999</v>
      </c>
      <c r="L47">
        <v>1.24573309375</v>
      </c>
    </row>
    <row r="48" spans="1:13">
      <c r="A48">
        <v>2014</v>
      </c>
      <c r="B48" t="s">
        <v>25</v>
      </c>
      <c r="C48">
        <v>7</v>
      </c>
      <c r="D48">
        <v>7</v>
      </c>
      <c r="E48">
        <v>32906</v>
      </c>
      <c r="F48">
        <v>3.2906</v>
      </c>
      <c r="G48">
        <v>-216038.3125</v>
      </c>
      <c r="H48">
        <v>214129.9375</v>
      </c>
      <c r="I48">
        <v>430168.25</v>
      </c>
      <c r="J48">
        <v>-60.529938000000001</v>
      </c>
      <c r="K48">
        <v>15241.779304</v>
      </c>
      <c r="L48">
        <v>0.33100140624999996</v>
      </c>
    </row>
    <row r="49" spans="1:12">
      <c r="A49">
        <v>2014</v>
      </c>
      <c r="B49" t="s">
        <v>25</v>
      </c>
      <c r="C49">
        <v>8</v>
      </c>
      <c r="D49">
        <v>8</v>
      </c>
      <c r="E49">
        <v>22162</v>
      </c>
      <c r="F49">
        <v>2.2162000000000002</v>
      </c>
      <c r="G49">
        <v>-240478.0625</v>
      </c>
      <c r="H49">
        <v>281441.71875</v>
      </c>
      <c r="I49">
        <v>521919.78125</v>
      </c>
      <c r="J49">
        <v>20.151916</v>
      </c>
      <c r="K49">
        <v>18344.332499</v>
      </c>
      <c r="L49">
        <v>0.62547118749999997</v>
      </c>
    </row>
    <row r="50" spans="1:12">
      <c r="A50">
        <v>2014</v>
      </c>
      <c r="B50" t="s">
        <v>25</v>
      </c>
      <c r="C50">
        <v>9</v>
      </c>
      <c r="D50">
        <v>9</v>
      </c>
      <c r="E50">
        <v>12236</v>
      </c>
      <c r="F50">
        <v>1.2236</v>
      </c>
      <c r="G50">
        <v>-139123.03125</v>
      </c>
      <c r="H50">
        <v>86337.835938000004</v>
      </c>
      <c r="I50">
        <v>225460.867188</v>
      </c>
      <c r="J50">
        <v>13.581534</v>
      </c>
      <c r="K50">
        <v>9942.6791240000002</v>
      </c>
      <c r="L50">
        <v>0.28742257812499999</v>
      </c>
    </row>
    <row r="51" spans="1:12">
      <c r="A51">
        <v>2014</v>
      </c>
      <c r="B51" t="s">
        <v>25</v>
      </c>
      <c r="C51">
        <v>10</v>
      </c>
      <c r="D51">
        <v>10</v>
      </c>
      <c r="E51">
        <v>8161</v>
      </c>
      <c r="F51">
        <v>0.81610000000000005</v>
      </c>
      <c r="G51">
        <v>-91283.320313000004</v>
      </c>
      <c r="H51">
        <v>75380.625</v>
      </c>
      <c r="I51">
        <v>166663.945313</v>
      </c>
      <c r="J51">
        <v>61.631594</v>
      </c>
      <c r="K51">
        <v>9847.0152030000008</v>
      </c>
      <c r="L51">
        <v>0.32753320312500001</v>
      </c>
    </row>
    <row r="52" spans="1:12">
      <c r="A52">
        <v>2015</v>
      </c>
      <c r="B52" t="s">
        <v>25</v>
      </c>
      <c r="C52">
        <v>1</v>
      </c>
      <c r="D52">
        <v>1</v>
      </c>
      <c r="E52">
        <v>45736</v>
      </c>
      <c r="F52">
        <v>4.5735999999999999</v>
      </c>
      <c r="G52">
        <v>-442024.1875</v>
      </c>
      <c r="H52">
        <v>372243.3125</v>
      </c>
      <c r="I52">
        <v>814267.5</v>
      </c>
      <c r="J52">
        <v>967.32806000000005</v>
      </c>
      <c r="K52">
        <v>27904.309955000001</v>
      </c>
      <c r="L52">
        <v>0.42141465625000002</v>
      </c>
    </row>
    <row r="53" spans="1:12">
      <c r="A53">
        <v>2015</v>
      </c>
      <c r="B53" t="s">
        <v>25</v>
      </c>
      <c r="C53">
        <v>2</v>
      </c>
      <c r="D53">
        <v>2</v>
      </c>
      <c r="E53">
        <v>49281</v>
      </c>
      <c r="F53">
        <v>4.9280999999999997</v>
      </c>
      <c r="G53">
        <v>-1113056.125</v>
      </c>
      <c r="H53">
        <v>1289478.875</v>
      </c>
      <c r="I53">
        <v>2402535</v>
      </c>
      <c r="J53">
        <v>-799.97310800000002</v>
      </c>
      <c r="K53">
        <v>49049.526134</v>
      </c>
      <c r="L53">
        <v>0.13862625000000001</v>
      </c>
    </row>
    <row r="54" spans="1:12">
      <c r="A54">
        <v>2015</v>
      </c>
      <c r="B54" t="s">
        <v>25</v>
      </c>
      <c r="C54">
        <v>3</v>
      </c>
      <c r="D54">
        <v>3</v>
      </c>
      <c r="E54">
        <v>47075</v>
      </c>
      <c r="F54">
        <v>4.7074999999999996</v>
      </c>
      <c r="G54">
        <v>-408856.4375</v>
      </c>
      <c r="H54">
        <v>443570.71875</v>
      </c>
      <c r="I54">
        <v>852427.15625</v>
      </c>
      <c r="J54">
        <v>-76.788908000000006</v>
      </c>
      <c r="K54">
        <v>18937.556224</v>
      </c>
      <c r="L54">
        <v>0.39393207812499997</v>
      </c>
    </row>
    <row r="55" spans="1:12">
      <c r="A55">
        <v>2015</v>
      </c>
      <c r="B55" t="s">
        <v>25</v>
      </c>
      <c r="C55">
        <v>4</v>
      </c>
      <c r="D55">
        <v>4</v>
      </c>
      <c r="E55">
        <v>38866</v>
      </c>
      <c r="F55">
        <v>3.8866000000000001</v>
      </c>
      <c r="G55">
        <v>-387289.625</v>
      </c>
      <c r="H55">
        <v>422744.78125</v>
      </c>
      <c r="I55">
        <v>810034.40625</v>
      </c>
      <c r="J55">
        <v>203.11784499999999</v>
      </c>
      <c r="K55">
        <v>24726.915756999999</v>
      </c>
      <c r="L55">
        <v>0.70302228124999999</v>
      </c>
    </row>
    <row r="56" spans="1:12">
      <c r="A56">
        <v>2015</v>
      </c>
      <c r="B56" t="s">
        <v>25</v>
      </c>
      <c r="C56">
        <v>5</v>
      </c>
      <c r="D56">
        <v>5</v>
      </c>
      <c r="E56">
        <v>36363</v>
      </c>
      <c r="F56">
        <v>3.6362999999999999</v>
      </c>
      <c r="G56">
        <v>-635788.8125</v>
      </c>
      <c r="H56">
        <v>833328.8125</v>
      </c>
      <c r="I56">
        <v>1469117.625</v>
      </c>
      <c r="J56">
        <v>-581.66707899999994</v>
      </c>
      <c r="K56">
        <v>60720.390040999999</v>
      </c>
      <c r="L56">
        <v>0.42182556249999997</v>
      </c>
    </row>
    <row r="57" spans="1:12">
      <c r="A57">
        <v>2015</v>
      </c>
      <c r="B57" t="s">
        <v>25</v>
      </c>
      <c r="C57">
        <v>6</v>
      </c>
      <c r="D57">
        <v>6</v>
      </c>
      <c r="E57">
        <v>35031</v>
      </c>
      <c r="F57">
        <v>3.5030999999999999</v>
      </c>
      <c r="G57">
        <v>-791049.375</v>
      </c>
      <c r="H57">
        <v>454683.71875</v>
      </c>
      <c r="I57">
        <v>1245733.09375</v>
      </c>
      <c r="J57">
        <v>-546.50662999999997</v>
      </c>
      <c r="K57">
        <v>33045.207197000003</v>
      </c>
      <c r="L57">
        <v>0.74804118749999993</v>
      </c>
    </row>
    <row r="58" spans="1:12">
      <c r="A58">
        <v>2015</v>
      </c>
      <c r="B58" t="s">
        <v>25</v>
      </c>
      <c r="C58">
        <v>7</v>
      </c>
      <c r="D58">
        <v>7</v>
      </c>
      <c r="E58">
        <v>32895</v>
      </c>
      <c r="F58">
        <v>3.2894999999999999</v>
      </c>
      <c r="G58">
        <v>-173375.140625</v>
      </c>
      <c r="H58">
        <v>157626.265625</v>
      </c>
      <c r="I58">
        <v>331001.40625</v>
      </c>
      <c r="J58">
        <v>114.06019999999999</v>
      </c>
      <c r="K58">
        <v>11632.238649000001</v>
      </c>
      <c r="L58">
        <v>0.43016824999999997</v>
      </c>
    </row>
    <row r="59" spans="1:12">
      <c r="A59">
        <v>2015</v>
      </c>
      <c r="B59" t="s">
        <v>25</v>
      </c>
      <c r="C59">
        <v>8</v>
      </c>
      <c r="D59">
        <v>8</v>
      </c>
      <c r="E59">
        <v>22162</v>
      </c>
      <c r="F59">
        <v>2.2162000000000002</v>
      </c>
      <c r="G59">
        <v>-310048.53125</v>
      </c>
      <c r="H59">
        <v>315422.65625</v>
      </c>
      <c r="I59">
        <v>625471.1875</v>
      </c>
      <c r="J59">
        <v>38.356251</v>
      </c>
      <c r="K59">
        <v>19913.964837</v>
      </c>
      <c r="L59">
        <v>0.52191978124999994</v>
      </c>
    </row>
    <row r="60" spans="1:12">
      <c r="A60">
        <v>2015</v>
      </c>
      <c r="B60" t="s">
        <v>25</v>
      </c>
      <c r="C60">
        <v>9</v>
      </c>
      <c r="D60">
        <v>9</v>
      </c>
      <c r="E60">
        <v>12239</v>
      </c>
      <c r="F60">
        <v>1.2239</v>
      </c>
      <c r="G60">
        <v>-153704.40625</v>
      </c>
      <c r="H60">
        <v>133718.171875</v>
      </c>
      <c r="I60">
        <v>287422.578125</v>
      </c>
      <c r="J60">
        <v>49.291747999999998</v>
      </c>
      <c r="K60">
        <v>6924.4014850000003</v>
      </c>
      <c r="L60">
        <v>0.22546086718799999</v>
      </c>
    </row>
    <row r="61" spans="1:12">
      <c r="A61">
        <v>2015</v>
      </c>
      <c r="B61" t="s">
        <v>25</v>
      </c>
      <c r="C61">
        <v>10</v>
      </c>
      <c r="D61">
        <v>10</v>
      </c>
      <c r="E61">
        <v>8163</v>
      </c>
      <c r="F61">
        <v>0.81630000000000003</v>
      </c>
      <c r="G61">
        <v>-167705.40625</v>
      </c>
      <c r="H61">
        <v>159827.796875</v>
      </c>
      <c r="I61">
        <v>327533.203125</v>
      </c>
      <c r="J61">
        <v>-165.74336</v>
      </c>
      <c r="K61">
        <v>14203.932327</v>
      </c>
      <c r="L61">
        <v>0.166663945312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J23" sqref="J23"/>
    </sheetView>
  </sheetViews>
  <sheetFormatPr baseColWidth="10" defaultRowHeight="14" x14ac:dyDescent="0"/>
  <sheetData>
    <row r="1" spans="1:6">
      <c r="A1" t="s">
        <v>26</v>
      </c>
      <c r="B1" t="s">
        <v>27</v>
      </c>
      <c r="C1" t="s">
        <v>30</v>
      </c>
      <c r="D1" t="s">
        <v>31</v>
      </c>
      <c r="E1" t="s">
        <v>32</v>
      </c>
      <c r="F1" t="s">
        <v>33</v>
      </c>
    </row>
    <row r="2" spans="1:6">
      <c r="A2">
        <v>2014</v>
      </c>
      <c r="B2">
        <v>1</v>
      </c>
      <c r="C2">
        <v>0.125</v>
      </c>
      <c r="D2">
        <v>0.125</v>
      </c>
      <c r="E2">
        <v>0.75</v>
      </c>
      <c r="F2">
        <v>0</v>
      </c>
    </row>
    <row r="3" spans="1:6">
      <c r="A3">
        <v>2014</v>
      </c>
      <c r="B3">
        <v>2</v>
      </c>
      <c r="C3">
        <v>0.1</v>
      </c>
      <c r="D3">
        <v>0.04</v>
      </c>
      <c r="E3">
        <v>0.86</v>
      </c>
      <c r="F3">
        <v>0</v>
      </c>
    </row>
    <row r="4" spans="1:6">
      <c r="A4">
        <v>2014</v>
      </c>
      <c r="B4">
        <v>3</v>
      </c>
      <c r="C4">
        <v>0.02</v>
      </c>
      <c r="D4">
        <v>0.06</v>
      </c>
      <c r="E4">
        <v>0.92</v>
      </c>
      <c r="F4">
        <v>0</v>
      </c>
    </row>
    <row r="5" spans="1:6">
      <c r="A5">
        <v>2014</v>
      </c>
      <c r="B5">
        <v>4</v>
      </c>
      <c r="C5">
        <v>0.06</v>
      </c>
      <c r="D5">
        <v>0.02</v>
      </c>
      <c r="E5">
        <v>0.92</v>
      </c>
      <c r="F5">
        <v>0</v>
      </c>
    </row>
    <row r="6" spans="1:6">
      <c r="A6">
        <v>2014</v>
      </c>
      <c r="B6">
        <v>5</v>
      </c>
      <c r="C6">
        <v>5.8823528999999999E-2</v>
      </c>
      <c r="D6">
        <v>1.9607843E-2</v>
      </c>
      <c r="E6">
        <v>0.92156862699999997</v>
      </c>
      <c r="F6">
        <v>0</v>
      </c>
    </row>
    <row r="7" spans="1:6">
      <c r="A7">
        <v>2014</v>
      </c>
      <c r="B7">
        <v>6</v>
      </c>
      <c r="C7">
        <v>2.0408163E-2</v>
      </c>
      <c r="D7">
        <v>2.0408163E-2</v>
      </c>
      <c r="E7">
        <v>0.95918367299999996</v>
      </c>
      <c r="F7">
        <v>0</v>
      </c>
    </row>
    <row r="8" spans="1:6">
      <c r="A8">
        <v>2014</v>
      </c>
      <c r="B8">
        <v>7</v>
      </c>
      <c r="C8">
        <v>0</v>
      </c>
      <c r="D8">
        <v>0.02</v>
      </c>
      <c r="E8">
        <v>0.98</v>
      </c>
      <c r="F8">
        <v>0</v>
      </c>
    </row>
    <row r="9" spans="1:6">
      <c r="A9">
        <v>2014</v>
      </c>
      <c r="B9">
        <v>8</v>
      </c>
      <c r="C9">
        <v>0.04</v>
      </c>
      <c r="D9">
        <v>0</v>
      </c>
      <c r="E9">
        <v>0.96</v>
      </c>
      <c r="F9">
        <v>0</v>
      </c>
    </row>
    <row r="10" spans="1:6">
      <c r="A10">
        <v>2014</v>
      </c>
      <c r="B10">
        <v>9</v>
      </c>
      <c r="C10">
        <v>0.08</v>
      </c>
      <c r="D10">
        <v>0.38</v>
      </c>
      <c r="E10">
        <v>0.54</v>
      </c>
      <c r="F10">
        <v>0</v>
      </c>
    </row>
    <row r="11" spans="1:6">
      <c r="A11">
        <v>2014</v>
      </c>
      <c r="B11">
        <v>10</v>
      </c>
      <c r="C11">
        <v>1.9230769000000002E-2</v>
      </c>
      <c r="D11">
        <v>3.8461538000000003E-2</v>
      </c>
      <c r="E11">
        <v>0.94230769199999997</v>
      </c>
      <c r="F11">
        <v>0</v>
      </c>
    </row>
    <row r="12" spans="1:6">
      <c r="A12">
        <v>2015</v>
      </c>
      <c r="B12">
        <v>1</v>
      </c>
      <c r="C12">
        <v>0.52083333300000001</v>
      </c>
      <c r="D12">
        <v>0.47916666699999999</v>
      </c>
      <c r="E12">
        <v>0</v>
      </c>
      <c r="F12">
        <v>0</v>
      </c>
    </row>
    <row r="13" spans="1:6">
      <c r="A13">
        <v>2015</v>
      </c>
      <c r="B13">
        <v>2</v>
      </c>
      <c r="C13">
        <v>0.88235294099999995</v>
      </c>
      <c r="D13">
        <v>0.117647059</v>
      </c>
      <c r="E13">
        <v>0</v>
      </c>
      <c r="F13">
        <v>0</v>
      </c>
    </row>
    <row r="14" spans="1:6">
      <c r="A14">
        <v>2015</v>
      </c>
      <c r="B14">
        <v>3</v>
      </c>
      <c r="C14">
        <v>0.38775510200000002</v>
      </c>
      <c r="D14">
        <v>0</v>
      </c>
      <c r="E14">
        <v>0</v>
      </c>
      <c r="F14">
        <v>0</v>
      </c>
    </row>
    <row r="15" spans="1:6">
      <c r="A15">
        <v>2015</v>
      </c>
      <c r="B15">
        <v>4</v>
      </c>
      <c r="C15">
        <v>0.52941176499999998</v>
      </c>
      <c r="D15">
        <v>0.33333333300000001</v>
      </c>
      <c r="E15">
        <v>0</v>
      </c>
      <c r="F15">
        <v>0.13725490200000001</v>
      </c>
    </row>
    <row r="16" spans="1:6">
      <c r="A16">
        <v>2015</v>
      </c>
      <c r="B16">
        <v>5</v>
      </c>
      <c r="C16">
        <v>0.81632653099999997</v>
      </c>
      <c r="D16">
        <v>0.18367346900000001</v>
      </c>
      <c r="E16">
        <v>0</v>
      </c>
      <c r="F16">
        <v>0</v>
      </c>
    </row>
    <row r="17" spans="1:6">
      <c r="A17">
        <v>2015</v>
      </c>
      <c r="B17">
        <v>6</v>
      </c>
      <c r="C17">
        <v>0.94117647100000001</v>
      </c>
      <c r="D17">
        <v>3.9215686E-2</v>
      </c>
      <c r="E17">
        <v>0</v>
      </c>
      <c r="F17">
        <v>1.9607843E-2</v>
      </c>
    </row>
    <row r="18" spans="1:6">
      <c r="A18">
        <v>2015</v>
      </c>
      <c r="B18">
        <v>7</v>
      </c>
      <c r="C18">
        <v>0.81632653099999997</v>
      </c>
      <c r="D18">
        <v>0.18367346900000001</v>
      </c>
      <c r="E18">
        <v>0</v>
      </c>
      <c r="F18">
        <v>0</v>
      </c>
    </row>
    <row r="19" spans="1:6">
      <c r="A19">
        <v>2015</v>
      </c>
      <c r="B19">
        <v>8</v>
      </c>
      <c r="C19">
        <v>0.84615384599999999</v>
      </c>
      <c r="D19">
        <v>0.15384615400000001</v>
      </c>
      <c r="E19">
        <v>0</v>
      </c>
      <c r="F19">
        <v>0</v>
      </c>
    </row>
    <row r="20" spans="1:6">
      <c r="A20">
        <v>2015</v>
      </c>
      <c r="B20">
        <v>9</v>
      </c>
      <c r="C20">
        <v>0.64583333300000001</v>
      </c>
      <c r="D20">
        <v>0.33333333300000001</v>
      </c>
      <c r="E20">
        <v>0</v>
      </c>
      <c r="F20">
        <v>2.0833332999999999E-2</v>
      </c>
    </row>
    <row r="21" spans="1:6">
      <c r="A21">
        <v>2015</v>
      </c>
      <c r="B21">
        <v>10</v>
      </c>
      <c r="C21">
        <v>0.59615384599999999</v>
      </c>
      <c r="D21">
        <v>0.40384615400000001</v>
      </c>
      <c r="E21">
        <v>0</v>
      </c>
      <c r="F21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D_temporal_data</vt:lpstr>
      <vt:lpstr>3D_curvature_data</vt:lpstr>
      <vt:lpstr>Mosaic_data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ourtney Couch</cp:lastModifiedBy>
  <cp:revision/>
  <dcterms:created xsi:type="dcterms:W3CDTF">2006-09-16T00:00:00Z</dcterms:created>
  <dcterms:modified xsi:type="dcterms:W3CDTF">2016-09-14T23:48:30Z</dcterms:modified>
  <cp:category/>
  <cp:contentStatus/>
</cp:coreProperties>
</file>